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ostdoc HAN\DESY\DESY1\Synthesis\To Scientific Reports\soumission\correction\"/>
    </mc:Choice>
  </mc:AlternateContent>
  <xr:revisionPtr revIDLastSave="0" documentId="13_ncr:1_{26586EF2-B53A-41E3-91C8-6B9C0ABFE50E}" xr6:coauthVersionLast="36" xr6:coauthVersionMax="47" xr10:uidLastSave="{00000000-0000-0000-0000-000000000000}"/>
  <bookViews>
    <workbookView xWindow="1944" yWindow="11700" windowWidth="31680" windowHeight="16776" xr2:uid="{E8E6AD5C-D8AB-47CD-9F53-0B884ECB2B95}"/>
  </bookViews>
  <sheets>
    <sheet name="S-2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5" l="1"/>
  <c r="H19" i="5"/>
</calcChain>
</file>

<file path=xl/sharedStrings.xml><?xml version="1.0" encoding="utf-8"?>
<sst xmlns="http://schemas.openxmlformats.org/spreadsheetml/2006/main" count="44" uniqueCount="30">
  <si>
    <t>Table S-2</t>
  </si>
  <si>
    <t>Major element composition and Sn concentration of BFG synthetic glasses and the Beauvoir rhyolite</t>
  </si>
  <si>
    <t>Beauvoir rhyolite</t>
  </si>
  <si>
    <t>EPMA analyses of glasses (unfocused beam 15µm)</t>
  </si>
  <si>
    <t>Bulk rock analyses</t>
  </si>
  <si>
    <t>wt%</t>
  </si>
  <si>
    <t>Mean (n=10)</t>
  </si>
  <si>
    <t>Median (n=10)</t>
  </si>
  <si>
    <t>σ (n=10)</t>
  </si>
  <si>
    <r>
      <t>SiO</t>
    </r>
    <r>
      <rPr>
        <vertAlign val="subscript"/>
        <sz val="11"/>
        <color theme="1"/>
        <rFont val="Times New Roman"/>
        <family val="1"/>
      </rPr>
      <t>2</t>
    </r>
  </si>
  <si>
    <r>
      <t>TiO</t>
    </r>
    <r>
      <rPr>
        <vertAlign val="subscript"/>
        <sz val="11"/>
        <color theme="1"/>
        <rFont val="Times New Roman"/>
        <family val="1"/>
      </rPr>
      <t>2</t>
    </r>
  </si>
  <si>
    <r>
      <t>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F</t>
  </si>
  <si>
    <t>LOI</t>
  </si>
  <si>
    <r>
      <t>SnO</t>
    </r>
    <r>
      <rPr>
        <vertAlign val="subscript"/>
        <sz val="11"/>
        <color theme="1"/>
        <rFont val="Times New Roman"/>
        <family val="1"/>
      </rPr>
      <t>2</t>
    </r>
  </si>
  <si>
    <t>357 (ppm Sn)</t>
  </si>
  <si>
    <t>246 (ppm Sn)</t>
  </si>
  <si>
    <t>Total</t>
  </si>
  <si>
    <t>A/CNK</t>
  </si>
  <si>
    <t>Detection limits (wt%)</t>
  </si>
  <si>
    <t>2 (ppm Sn)</t>
  </si>
  <si>
    <t>BFGred*</t>
  </si>
  <si>
    <t>BFGox*</t>
  </si>
  <si>
    <t>*Tin-bearing granitic glasses synthetized under reducing (red) and oxidizing (ox) conditions. See supplemental text for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1" fillId="0" borderId="0" xfId="0" applyFont="1" applyAlignment="1">
      <alignment horizontal="left" vertical="center"/>
    </xf>
    <xf numFmtId="0" fontId="1" fillId="0" borderId="2" xfId="0" applyFont="1" applyBorder="1"/>
    <xf numFmtId="164" fontId="1" fillId="0" borderId="0" xfId="0" applyNumberFormat="1" applyFont="1"/>
    <xf numFmtId="2" fontId="1" fillId="0" borderId="0" xfId="0" applyNumberFormat="1" applyFont="1"/>
    <xf numFmtId="0" fontId="1" fillId="0" borderId="3" xfId="0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A8BF"/>
      <color rgb="FF9301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F9BD-3ED8-4D9D-96F4-BFDEA2C9B10D}">
  <dimension ref="A1:I31"/>
  <sheetViews>
    <sheetView tabSelected="1" workbookViewId="0">
      <selection activeCell="J34" sqref="J34"/>
    </sheetView>
  </sheetViews>
  <sheetFormatPr baseColWidth="10" defaultRowHeight="14.4" x14ac:dyDescent="0.3"/>
  <cols>
    <col min="1" max="1" width="11.5546875" style="1"/>
    <col min="2" max="7" width="12.33203125" style="1" customWidth="1"/>
    <col min="8" max="9" width="11.5546875" style="1"/>
  </cols>
  <sheetData>
    <row r="1" spans="1:9" x14ac:dyDescent="0.3">
      <c r="A1" s="2" t="s">
        <v>0</v>
      </c>
    </row>
    <row r="2" spans="1:9" x14ac:dyDescent="0.3">
      <c r="A2" s="3" t="s">
        <v>1</v>
      </c>
      <c r="B2" s="4"/>
      <c r="C2" s="4"/>
      <c r="D2" s="4"/>
      <c r="E2" s="4"/>
      <c r="F2" s="4"/>
      <c r="G2" s="4"/>
      <c r="H2" s="4"/>
      <c r="I2" s="4"/>
    </row>
    <row r="3" spans="1:9" x14ac:dyDescent="0.3">
      <c r="A3" s="5"/>
      <c r="B3" s="6" t="s">
        <v>27</v>
      </c>
      <c r="E3" s="6" t="s">
        <v>28</v>
      </c>
      <c r="H3" s="4" t="s">
        <v>2</v>
      </c>
      <c r="I3" s="4"/>
    </row>
    <row r="4" spans="1:9" x14ac:dyDescent="0.3">
      <c r="A4" s="5"/>
      <c r="B4" s="1" t="s">
        <v>3</v>
      </c>
      <c r="H4" s="1" t="s">
        <v>4</v>
      </c>
    </row>
    <row r="5" spans="1:9" x14ac:dyDescent="0.3">
      <c r="A5" s="5" t="s">
        <v>5</v>
      </c>
      <c r="B5" s="1" t="s">
        <v>6</v>
      </c>
      <c r="C5" s="1" t="s">
        <v>7</v>
      </c>
      <c r="D5" s="1" t="s">
        <v>8</v>
      </c>
      <c r="E5" s="1" t="s">
        <v>6</v>
      </c>
      <c r="F5" s="1" t="s">
        <v>7</v>
      </c>
      <c r="G5" s="1" t="s">
        <v>8</v>
      </c>
    </row>
    <row r="6" spans="1:9" ht="16.2" x14ac:dyDescent="0.3">
      <c r="A6" s="5" t="s">
        <v>9</v>
      </c>
      <c r="B6" s="7">
        <v>72.414000000000001</v>
      </c>
      <c r="C6" s="7">
        <v>72.536000000000001</v>
      </c>
      <c r="D6" s="7">
        <v>0.42739209164419401</v>
      </c>
      <c r="E6" s="7">
        <v>73.2667</v>
      </c>
      <c r="F6" s="7">
        <v>72.942999999999998</v>
      </c>
      <c r="G6" s="7">
        <v>0.95094479919241881</v>
      </c>
      <c r="H6" s="8">
        <v>76.680000000000007</v>
      </c>
      <c r="I6" s="8">
        <v>75.78</v>
      </c>
    </row>
    <row r="7" spans="1:9" ht="16.2" x14ac:dyDescent="0.3">
      <c r="A7" s="5" t="s">
        <v>10</v>
      </c>
      <c r="B7" s="7">
        <v>0.12480000000000002</v>
      </c>
      <c r="C7" s="7">
        <v>0.12480000000000002</v>
      </c>
      <c r="D7" s="7">
        <v>1.3138577633146679E-2</v>
      </c>
      <c r="E7" s="7">
        <v>0.12989999999999999</v>
      </c>
      <c r="F7" s="7">
        <v>0.127</v>
      </c>
      <c r="G7" s="7">
        <v>1.1808189248709276E-2</v>
      </c>
      <c r="H7" s="8">
        <v>8.7999999999999995E-2</v>
      </c>
      <c r="I7" s="8">
        <v>0.125</v>
      </c>
    </row>
    <row r="8" spans="1:9" ht="16.2" x14ac:dyDescent="0.3">
      <c r="A8" s="5" t="s">
        <v>11</v>
      </c>
      <c r="B8" s="7">
        <v>15.118500000000001</v>
      </c>
      <c r="C8" s="7">
        <v>15.141999999999999</v>
      </c>
      <c r="D8" s="7">
        <v>0.13157866257279124</v>
      </c>
      <c r="E8" s="7">
        <v>14.4335</v>
      </c>
      <c r="F8" s="7">
        <v>14.657</v>
      </c>
      <c r="G8" s="7">
        <v>0.68830568951754478</v>
      </c>
      <c r="H8" s="8">
        <v>14.688000000000001</v>
      </c>
      <c r="I8" s="8">
        <v>15.193</v>
      </c>
    </row>
    <row r="9" spans="1:9" x14ac:dyDescent="0.3">
      <c r="A9" s="5" t="s">
        <v>12</v>
      </c>
      <c r="B9" s="7">
        <v>1.0826</v>
      </c>
      <c r="C9" s="7">
        <v>1.0780000000000001</v>
      </c>
      <c r="D9" s="7">
        <v>5.9679142084986453E-2</v>
      </c>
      <c r="E9" s="7">
        <v>1.0694000000000001</v>
      </c>
      <c r="F9" s="7">
        <v>1.071</v>
      </c>
      <c r="G9" s="7">
        <v>4.4572537633739397E-2</v>
      </c>
      <c r="H9" s="7">
        <v>1.3865917999999999</v>
      </c>
      <c r="I9" s="7">
        <v>1.5503554000000002</v>
      </c>
    </row>
    <row r="10" spans="1:9" x14ac:dyDescent="0.3">
      <c r="A10" s="5" t="s">
        <v>13</v>
      </c>
      <c r="B10" s="7">
        <v>2.1300000000000003E-2</v>
      </c>
      <c r="C10" s="7">
        <v>2.1300000000000003E-2</v>
      </c>
      <c r="D10" s="7">
        <v>1.6686987611775693E-2</v>
      </c>
      <c r="E10" s="7">
        <v>2.6800000000000001E-2</v>
      </c>
      <c r="F10" s="7">
        <v>2.9000000000000001E-2</v>
      </c>
      <c r="G10" s="7">
        <v>7.6419892698171088E-3</v>
      </c>
      <c r="H10" s="8">
        <v>4.0899999999999999E-2</v>
      </c>
      <c r="I10" s="8">
        <v>4.0099999999999997E-2</v>
      </c>
    </row>
    <row r="11" spans="1:9" x14ac:dyDescent="0.3">
      <c r="A11" s="5" t="s">
        <v>14</v>
      </c>
      <c r="B11" s="7">
        <v>0.25519999999999998</v>
      </c>
      <c r="C11" s="7">
        <v>0.25600000000000001</v>
      </c>
      <c r="D11" s="7">
        <v>7.2387844283415496E-3</v>
      </c>
      <c r="E11" s="7">
        <v>0.2515</v>
      </c>
      <c r="F11" s="7">
        <v>0.253</v>
      </c>
      <c r="G11" s="7">
        <v>2.3931615537239066E-2</v>
      </c>
      <c r="H11" s="8">
        <v>0.161</v>
      </c>
      <c r="I11" s="8">
        <v>0.20899999999999999</v>
      </c>
    </row>
    <row r="12" spans="1:9" x14ac:dyDescent="0.3">
      <c r="A12" s="5" t="s">
        <v>15</v>
      </c>
      <c r="B12" s="7">
        <v>0.91249999999999998</v>
      </c>
      <c r="C12" s="7">
        <v>0.90500000000000003</v>
      </c>
      <c r="D12" s="7">
        <v>5.0886038251065385E-2</v>
      </c>
      <c r="E12" s="7">
        <v>0.86110000000000009</v>
      </c>
      <c r="F12" s="7">
        <v>0.86110000000000009</v>
      </c>
      <c r="G12" s="7">
        <v>8.2094051753664438E-2</v>
      </c>
      <c r="H12" s="8">
        <v>0.11600000000000001</v>
      </c>
      <c r="I12" s="8">
        <v>0.106</v>
      </c>
    </row>
    <row r="13" spans="1:9" ht="16.2" x14ac:dyDescent="0.3">
      <c r="A13" s="5" t="s">
        <v>16</v>
      </c>
      <c r="B13" s="7">
        <v>3.8150999999999997</v>
      </c>
      <c r="C13" s="7">
        <v>3.8250000000000002</v>
      </c>
      <c r="D13" s="7">
        <v>7.1671240164145875E-2</v>
      </c>
      <c r="E13" s="7">
        <v>3.7296</v>
      </c>
      <c r="F13" s="7">
        <v>3.738</v>
      </c>
      <c r="G13" s="7">
        <v>0.1539120961241621</v>
      </c>
      <c r="H13" s="8">
        <v>0.19500000000000001</v>
      </c>
      <c r="I13" s="8">
        <v>0.152</v>
      </c>
    </row>
    <row r="14" spans="1:9" ht="16.2" x14ac:dyDescent="0.3">
      <c r="A14" s="5" t="s">
        <v>17</v>
      </c>
      <c r="B14" s="7">
        <v>4.3090999999999999</v>
      </c>
      <c r="C14" s="7">
        <v>4.3090999999999999</v>
      </c>
      <c r="D14" s="7">
        <v>5.8856605406699986E-2</v>
      </c>
      <c r="E14" s="7">
        <v>4.2811000000000003</v>
      </c>
      <c r="F14" s="7">
        <v>4.282</v>
      </c>
      <c r="G14" s="7">
        <v>9.2825343761520435E-2</v>
      </c>
      <c r="H14" s="8">
        <v>4.1029999999999998</v>
      </c>
      <c r="I14" s="8">
        <v>4.2489999999999997</v>
      </c>
    </row>
    <row r="15" spans="1:9" x14ac:dyDescent="0.3">
      <c r="A15" s="5" t="s">
        <v>18</v>
      </c>
      <c r="B15" s="7"/>
      <c r="C15" s="7"/>
      <c r="D15" s="7"/>
      <c r="E15" s="7"/>
      <c r="F15" s="7"/>
      <c r="G15" s="7"/>
      <c r="H15" s="8">
        <v>0.74</v>
      </c>
      <c r="I15" s="8">
        <v>0.77</v>
      </c>
    </row>
    <row r="16" spans="1:9" x14ac:dyDescent="0.3">
      <c r="A16" s="5" t="s">
        <v>19</v>
      </c>
      <c r="B16" s="7"/>
      <c r="C16" s="7"/>
      <c r="D16" s="7"/>
      <c r="E16" s="7"/>
      <c r="F16" s="7"/>
      <c r="G16" s="7"/>
      <c r="H16" s="8">
        <v>2.5499999999999998</v>
      </c>
      <c r="I16" s="8">
        <v>1.85</v>
      </c>
    </row>
    <row r="17" spans="1:9" ht="16.2" x14ac:dyDescent="0.3">
      <c r="A17" s="5" t="s">
        <v>20</v>
      </c>
      <c r="B17" s="7">
        <v>0.6843999999999999</v>
      </c>
      <c r="C17" s="7">
        <v>0.49399999999999999</v>
      </c>
      <c r="D17" s="7">
        <v>0.69324842428798783</v>
      </c>
      <c r="E17" s="7">
        <v>2.0200000000000003E-2</v>
      </c>
      <c r="F17" s="7">
        <v>0.01</v>
      </c>
      <c r="G17" s="7">
        <v>2.2690183878594821E-2</v>
      </c>
      <c r="H17" s="1" t="s">
        <v>21</v>
      </c>
      <c r="I17" s="1" t="s">
        <v>22</v>
      </c>
    </row>
    <row r="18" spans="1:9" x14ac:dyDescent="0.3">
      <c r="A18" s="1" t="s">
        <v>23</v>
      </c>
      <c r="B18" s="7">
        <v>98.855900000000005</v>
      </c>
      <c r="C18" s="7">
        <v>98.855900000000005</v>
      </c>
      <c r="D18" s="7"/>
      <c r="E18" s="7">
        <v>98.184499999999986</v>
      </c>
      <c r="F18" s="7">
        <v>98.179000000000002</v>
      </c>
      <c r="G18" s="7"/>
      <c r="H18" s="1">
        <v>100.28</v>
      </c>
      <c r="I18" s="1">
        <v>99.53</v>
      </c>
    </row>
    <row r="19" spans="1:9" x14ac:dyDescent="0.3">
      <c r="A19" s="5" t="s">
        <v>24</v>
      </c>
      <c r="B19" s="8">
        <v>1.2831444003553427</v>
      </c>
      <c r="C19" s="8">
        <v>1.2831444003553427</v>
      </c>
      <c r="D19" s="7">
        <v>1.3421125273980665E-2</v>
      </c>
      <c r="E19" s="8">
        <v>1.2474863408480994</v>
      </c>
      <c r="F19" s="8">
        <v>1.2518188329588251</v>
      </c>
      <c r="G19" s="7">
        <v>1.7949650194166843E-2</v>
      </c>
      <c r="H19" s="8">
        <f>(H8/102*2)/((H12/56)+(H13/62*2)+(H14/94*2))</f>
        <v>3.0106746136480695</v>
      </c>
      <c r="I19" s="8">
        <f>(I8/102*2)/((I12/56)+(I13/62*2)+(I14/94*2))</f>
        <v>3.0648243215114959</v>
      </c>
    </row>
    <row r="20" spans="1:9" x14ac:dyDescent="0.3">
      <c r="A20" s="1" t="s">
        <v>25</v>
      </c>
      <c r="B20" s="7"/>
      <c r="C20" s="7"/>
      <c r="D20" s="7"/>
      <c r="E20" s="7"/>
      <c r="F20" s="7"/>
      <c r="G20" s="7"/>
    </row>
    <row r="21" spans="1:9" ht="16.2" x14ac:dyDescent="0.3">
      <c r="A21" s="5" t="s">
        <v>9</v>
      </c>
      <c r="B21" s="7">
        <v>5.3950624000000016E-2</v>
      </c>
      <c r="C21" s="7">
        <v>5.3693920000000006E-2</v>
      </c>
      <c r="D21" s="7">
        <v>9.2863074717803933E-4</v>
      </c>
      <c r="E21" s="7">
        <v>5.4014800000000009E-2</v>
      </c>
      <c r="F21" s="7">
        <v>5.4121760000000005E-2</v>
      </c>
      <c r="G21" s="7">
        <v>5.9872127917198401E-4</v>
      </c>
      <c r="H21" s="1">
        <v>0.05</v>
      </c>
      <c r="I21" s="1">
        <v>0.05</v>
      </c>
    </row>
    <row r="22" spans="1:9" ht="16.2" x14ac:dyDescent="0.3">
      <c r="A22" s="5" t="s">
        <v>10</v>
      </c>
      <c r="B22" s="7">
        <v>1.884953E-2</v>
      </c>
      <c r="C22" s="7">
        <v>1.884953E-2</v>
      </c>
      <c r="D22" s="7">
        <v>4.2346237059638555E-4</v>
      </c>
      <c r="E22" s="7">
        <v>1.8932934999999998E-2</v>
      </c>
      <c r="F22" s="7">
        <v>1.8932934999999998E-2</v>
      </c>
      <c r="G22" s="7">
        <v>3.9513592500274808E-4</v>
      </c>
      <c r="H22" s="1">
        <v>0.1</v>
      </c>
      <c r="I22" s="1">
        <v>0.1</v>
      </c>
    </row>
    <row r="23" spans="1:9" ht="16.2" x14ac:dyDescent="0.3">
      <c r="A23" s="5" t="s">
        <v>11</v>
      </c>
      <c r="B23" s="7">
        <v>3.1290119999999998E-2</v>
      </c>
      <c r="C23" s="7">
        <v>3.1290119999999998E-2</v>
      </c>
      <c r="D23" s="7">
        <v>7.4629270330078866E-4</v>
      </c>
      <c r="E23" s="7">
        <v>3.1649125E-2</v>
      </c>
      <c r="F23" s="7">
        <v>3.1649125E-2</v>
      </c>
      <c r="G23" s="7">
        <v>6.5605539410852208E-4</v>
      </c>
      <c r="H23" s="1">
        <v>0.06</v>
      </c>
      <c r="I23" s="1">
        <v>0.06</v>
      </c>
    </row>
    <row r="24" spans="1:9" x14ac:dyDescent="0.3">
      <c r="A24" s="5" t="s">
        <v>12</v>
      </c>
      <c r="B24" s="7">
        <v>2.5704270000000001E-2</v>
      </c>
      <c r="C24" s="7">
        <v>2.5601350000000002E-2</v>
      </c>
      <c r="D24" s="7">
        <v>7.9721489198333439E-4</v>
      </c>
      <c r="E24" s="7">
        <v>2.5524160000000001E-2</v>
      </c>
      <c r="F24" s="7">
        <v>2.5601350000000002E-2</v>
      </c>
      <c r="G24" s="7">
        <v>1.0331234936938668E-3</v>
      </c>
      <c r="H24" s="1">
        <v>0.03</v>
      </c>
      <c r="I24" s="1">
        <v>0.03</v>
      </c>
    </row>
    <row r="25" spans="1:9" x14ac:dyDescent="0.3">
      <c r="A25" s="5" t="s">
        <v>13</v>
      </c>
      <c r="B25" s="7">
        <v>2.5826400000000006E-2</v>
      </c>
      <c r="C25" s="7">
        <v>2.5794749999999998E-2</v>
      </c>
      <c r="D25" s="7">
        <v>1.2047342445535448E-3</v>
      </c>
      <c r="E25" s="7">
        <v>2.623785E-2</v>
      </c>
      <c r="F25" s="7">
        <v>2.623785E-2</v>
      </c>
      <c r="G25" s="7">
        <v>1.0465259671885833E-3</v>
      </c>
      <c r="H25" s="1">
        <v>0.01</v>
      </c>
      <c r="I25" s="1">
        <v>0.01</v>
      </c>
    </row>
    <row r="26" spans="1:9" x14ac:dyDescent="0.3">
      <c r="A26" s="5" t="s">
        <v>14</v>
      </c>
      <c r="B26" s="7">
        <v>9.5843959999999985E-3</v>
      </c>
      <c r="C26" s="7">
        <v>9.617559999999999E-3</v>
      </c>
      <c r="D26" s="7">
        <v>2.6851692035243413E-4</v>
      </c>
      <c r="E26" s="7">
        <v>9.5843959999999985E-3</v>
      </c>
      <c r="F26" s="7">
        <v>9.5843959999999985E-3</v>
      </c>
      <c r="G26" s="7">
        <v>2.0383798158777407E-4</v>
      </c>
      <c r="H26" s="1">
        <v>0.04</v>
      </c>
      <c r="I26" s="1">
        <v>0.04</v>
      </c>
    </row>
    <row r="27" spans="1:9" x14ac:dyDescent="0.3">
      <c r="A27" s="5" t="s">
        <v>15</v>
      </c>
      <c r="B27" s="7">
        <v>1.3012560000000001E-2</v>
      </c>
      <c r="C27" s="7">
        <v>1.3012559999999999E-2</v>
      </c>
      <c r="D27" s="7">
        <v>3.2313139866004936E-4</v>
      </c>
      <c r="E27" s="7">
        <v>1.2942599999999999E-2</v>
      </c>
      <c r="F27" s="7">
        <v>1.2942599999999999E-2</v>
      </c>
      <c r="G27" s="7">
        <v>3.0405560017865196E-4</v>
      </c>
      <c r="H27" s="1">
        <v>0.1</v>
      </c>
      <c r="I27" s="1">
        <v>0.1</v>
      </c>
    </row>
    <row r="28" spans="1:9" ht="16.2" x14ac:dyDescent="0.3">
      <c r="A28" s="5" t="s">
        <v>16</v>
      </c>
      <c r="B28" s="7">
        <v>1.2711640000000001E-2</v>
      </c>
      <c r="C28" s="7">
        <v>1.2711640000000001E-2</v>
      </c>
      <c r="D28" s="7">
        <v>6.7265064929724109E-4</v>
      </c>
      <c r="E28" s="7">
        <v>1.2644240000000001E-2</v>
      </c>
      <c r="F28" s="7">
        <v>1.2806E-2</v>
      </c>
      <c r="G28" s="7">
        <v>5.8516933769446372E-4</v>
      </c>
      <c r="H28" s="1">
        <v>0.03</v>
      </c>
      <c r="I28" s="1">
        <v>0.03</v>
      </c>
    </row>
    <row r="29" spans="1:9" ht="16.2" x14ac:dyDescent="0.3">
      <c r="A29" s="5" t="s">
        <v>17</v>
      </c>
      <c r="B29" s="7">
        <v>1.2877174E-2</v>
      </c>
      <c r="C29" s="7">
        <v>1.2877174E-2</v>
      </c>
      <c r="D29" s="7">
        <v>4.8666767625922725E-4</v>
      </c>
      <c r="E29" s="7">
        <v>1.2648300000000001E-2</v>
      </c>
      <c r="F29" s="7">
        <v>1.2648300000000001E-2</v>
      </c>
      <c r="G29" s="7">
        <v>4.2113171283525522E-4</v>
      </c>
      <c r="H29" s="1">
        <v>0.08</v>
      </c>
      <c r="I29" s="1">
        <v>0.08</v>
      </c>
    </row>
    <row r="30" spans="1:9" ht="16.2" x14ac:dyDescent="0.3">
      <c r="A30" s="5" t="s">
        <v>20</v>
      </c>
      <c r="B30" s="7">
        <v>2.8997663999999999E-2</v>
      </c>
      <c r="C30" s="7">
        <v>2.8997663999999999E-2</v>
      </c>
      <c r="D30" s="7">
        <v>1.9788390332111405E-3</v>
      </c>
      <c r="E30" s="7">
        <v>2.7423360000000001E-2</v>
      </c>
      <c r="F30" s="7">
        <v>2.7296399999999998E-2</v>
      </c>
      <c r="G30" s="7">
        <v>9.6504447980390947E-4</v>
      </c>
      <c r="H30" s="1" t="s">
        <v>26</v>
      </c>
      <c r="I30" s="1" t="s">
        <v>26</v>
      </c>
    </row>
    <row r="31" spans="1:9" s="10" customFormat="1" x14ac:dyDescent="0.3">
      <c r="A31" s="9" t="s">
        <v>29</v>
      </c>
      <c r="B31" s="9"/>
      <c r="C31" s="9"/>
      <c r="D31" s="9"/>
      <c r="E31" s="9"/>
      <c r="F31" s="9"/>
      <c r="G31" s="9"/>
      <c r="H31" s="9"/>
      <c r="I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Michaud</dc:creator>
  <cp:lastModifiedBy>Julie Michaud</cp:lastModifiedBy>
  <dcterms:created xsi:type="dcterms:W3CDTF">2023-05-16T08:12:19Z</dcterms:created>
  <dcterms:modified xsi:type="dcterms:W3CDTF">2025-08-29T06:45:24Z</dcterms:modified>
</cp:coreProperties>
</file>